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2b9a8ea04b5e45b/Projects/AML_SCMC/Manuscript/20200818/MS-202104/tliu-20210610/2021-08-18 Nature Communications/20220207-R2/Submit/Supplementary Data/"/>
    </mc:Choice>
  </mc:AlternateContent>
  <xr:revisionPtr revIDLastSave="11" documentId="8_{DE649F48-F529-744E-86C1-1367F7FB2F6C}" xr6:coauthVersionLast="47" xr6:coauthVersionMax="47" xr10:uidLastSave="{E5FB7A49-4143-864C-AC1D-8E8742EA3468}"/>
  <bookViews>
    <workbookView xWindow="15560" yWindow="6880" windowWidth="27640" windowHeight="16940" xr2:uid="{E096A3D9-56A7-2B4B-AA18-E97FD60A39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4" i="1" l="1"/>
  <c r="D24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E4" i="1"/>
  <c r="D4" i="1"/>
  <c r="C4" i="1"/>
  <c r="B4" i="1"/>
</calcChain>
</file>

<file path=xl/sharedStrings.xml><?xml version="1.0" encoding="utf-8"?>
<sst xmlns="http://schemas.openxmlformats.org/spreadsheetml/2006/main" count="44" uniqueCount="32">
  <si>
    <t>&lt;15yrs</t>
  </si>
  <si>
    <t>&lt;3yrs</t>
  </si>
  <si>
    <t>3-14yrs</t>
  </si>
  <si>
    <t>Gene</t>
  </si>
  <si>
    <t>mut_East</t>
  </si>
  <si>
    <t>tot_East</t>
  </si>
  <si>
    <t>mut_West</t>
  </si>
  <si>
    <t>tot_West</t>
  </si>
  <si>
    <t>Fisher.pvalue</t>
  </si>
  <si>
    <t>FDR.qvalue</t>
  </si>
  <si>
    <t>FLT3</t>
  </si>
  <si>
    <t>KIT</t>
  </si>
  <si>
    <t>CSF3R</t>
  </si>
  <si>
    <t>JAK2</t>
  </si>
  <si>
    <t>NRAS</t>
  </si>
  <si>
    <t>KRAS</t>
  </si>
  <si>
    <t>PTPN11</t>
  </si>
  <si>
    <t>ASXL1</t>
  </si>
  <si>
    <t>ASXL2</t>
  </si>
  <si>
    <t>TET2</t>
  </si>
  <si>
    <t>CEBPA</t>
  </si>
  <si>
    <t>GATA2</t>
  </si>
  <si>
    <t>WT1</t>
  </si>
  <si>
    <t>NPM1</t>
  </si>
  <si>
    <t>Supplementary Data 8a. Comparison of mutation frequencies in AML between East and West population.</t>
  </si>
  <si>
    <t>KIT-E17</t>
  </si>
  <si>
    <t>FLT3-AL</t>
  </si>
  <si>
    <t>FLT3-ITD</t>
  </si>
  <si>
    <t>KIT-E8</t>
  </si>
  <si>
    <t>FLT3-TKD</t>
  </si>
  <si>
    <t>CSF3R-CY</t>
  </si>
  <si>
    <t>KRAS-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21">
    <xf numFmtId="0" fontId="0" fillId="0" borderId="0" xfId="0"/>
    <xf numFmtId="0" fontId="2" fillId="3" borderId="1" xfId="2" applyFont="1" applyBorder="1"/>
    <xf numFmtId="0" fontId="2" fillId="3" borderId="2" xfId="2" applyFont="1" applyBorder="1"/>
    <xf numFmtId="0" fontId="2" fillId="5" borderId="2" xfId="4" applyFont="1" applyBorder="1" applyAlignment="1">
      <alignment vertical="center"/>
    </xf>
    <xf numFmtId="0" fontId="2" fillId="5" borderId="2" xfId="4" applyFont="1" applyBorder="1"/>
    <xf numFmtId="0" fontId="2" fillId="4" borderId="2" xfId="3" applyFont="1" applyBorder="1" applyAlignment="1">
      <alignment vertical="center"/>
    </xf>
    <xf numFmtId="0" fontId="2" fillId="4" borderId="2" xfId="3" applyFont="1" applyBorder="1"/>
    <xf numFmtId="0" fontId="2" fillId="2" borderId="2" xfId="1" applyFont="1" applyBorder="1" applyAlignment="1">
      <alignment vertical="center"/>
    </xf>
    <xf numFmtId="0" fontId="2" fillId="2" borderId="2" xfId="1" applyFont="1" applyBorder="1"/>
    <xf numFmtId="0" fontId="3" fillId="3" borderId="0" xfId="2" applyFont="1" applyAlignment="1">
      <alignment vertical="center"/>
    </xf>
    <xf numFmtId="0" fontId="3" fillId="5" borderId="0" xfId="4" applyFont="1" applyAlignment="1">
      <alignment vertical="center"/>
    </xf>
    <xf numFmtId="0" fontId="3" fillId="4" borderId="0" xfId="3" applyFont="1"/>
    <xf numFmtId="0" fontId="3" fillId="4" borderId="0" xfId="3" applyFont="1" applyAlignment="1">
      <alignment vertical="center"/>
    </xf>
    <xf numFmtId="0" fontId="3" fillId="2" borderId="0" xfId="1" applyFont="1"/>
    <xf numFmtId="0" fontId="3" fillId="2" borderId="0" xfId="1" applyFont="1" applyAlignment="1">
      <alignment vertical="center"/>
    </xf>
    <xf numFmtId="11" fontId="3" fillId="5" borderId="0" xfId="4" applyNumberFormat="1" applyFont="1" applyAlignment="1">
      <alignment vertical="center"/>
    </xf>
    <xf numFmtId="11" fontId="3" fillId="2" borderId="0" xfId="1" applyNumberFormat="1" applyFont="1" applyAlignment="1">
      <alignment vertical="center"/>
    </xf>
    <xf numFmtId="0" fontId="2" fillId="5" borderId="1" xfId="4" applyFont="1" applyBorder="1" applyAlignment="1">
      <alignment horizontal="center"/>
    </xf>
    <xf numFmtId="0" fontId="2" fillId="4" borderId="1" xfId="3" applyFont="1" applyBorder="1" applyAlignment="1">
      <alignment horizontal="center"/>
    </xf>
    <xf numFmtId="0" fontId="2" fillId="2" borderId="1" xfId="1" applyFont="1" applyBorder="1" applyAlignment="1">
      <alignment horizontal="center"/>
    </xf>
    <xf numFmtId="0" fontId="2" fillId="0" borderId="2" xfId="0" applyFont="1" applyBorder="1" applyAlignment="1">
      <alignment horizontal="left"/>
    </xf>
  </cellXfs>
  <cellStyles count="5">
    <cellStyle name="20% - Accent2" xfId="1" builtinId="34"/>
    <cellStyle name="20% - Accent3" xfId="2" builtinId="38"/>
    <cellStyle name="20% - Accent4" xfId="3" builtinId="42"/>
    <cellStyle name="20% - Accent5" xfId="4" builtinId="4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05031-28C5-9149-9A25-C21B67E0D202}">
  <dimension ref="A1:S24"/>
  <sheetViews>
    <sheetView tabSelected="1" workbookViewId="0">
      <selection activeCell="A25" sqref="A25"/>
    </sheetView>
  </sheetViews>
  <sheetFormatPr baseColWidth="10" defaultRowHeight="16" x14ac:dyDescent="0.2"/>
  <cols>
    <col min="6" max="6" width="13" bestFit="1" customWidth="1"/>
    <col min="7" max="7" width="12.1640625" bestFit="1" customWidth="1"/>
    <col min="12" max="12" width="13" bestFit="1" customWidth="1"/>
    <col min="13" max="13" width="12.1640625" bestFit="1" customWidth="1"/>
    <col min="18" max="18" width="13" bestFit="1" customWidth="1"/>
    <col min="19" max="19" width="12.1640625" bestFit="1" customWidth="1"/>
  </cols>
  <sheetData>
    <row r="1" spans="1:19" x14ac:dyDescent="0.2">
      <c r="A1" s="20" t="s">
        <v>2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spans="1:19" x14ac:dyDescent="0.2">
      <c r="A2" s="1"/>
      <c r="B2" s="17" t="s">
        <v>0</v>
      </c>
      <c r="C2" s="17"/>
      <c r="D2" s="17"/>
      <c r="E2" s="17"/>
      <c r="F2" s="17"/>
      <c r="G2" s="17"/>
      <c r="H2" s="18" t="s">
        <v>1</v>
      </c>
      <c r="I2" s="18"/>
      <c r="J2" s="18"/>
      <c r="K2" s="18"/>
      <c r="L2" s="18"/>
      <c r="M2" s="18"/>
      <c r="N2" s="19" t="s">
        <v>2</v>
      </c>
      <c r="O2" s="19"/>
      <c r="P2" s="19"/>
      <c r="Q2" s="19"/>
      <c r="R2" s="19"/>
      <c r="S2" s="19"/>
    </row>
    <row r="3" spans="1:19" x14ac:dyDescent="0.2">
      <c r="A3" s="2" t="s">
        <v>3</v>
      </c>
      <c r="B3" s="3" t="s">
        <v>4</v>
      </c>
      <c r="C3" s="4" t="s">
        <v>5</v>
      </c>
      <c r="D3" s="3" t="s">
        <v>6</v>
      </c>
      <c r="E3" s="4" t="s">
        <v>7</v>
      </c>
      <c r="F3" s="4" t="s">
        <v>8</v>
      </c>
      <c r="G3" s="3" t="s">
        <v>9</v>
      </c>
      <c r="H3" s="5" t="s">
        <v>4</v>
      </c>
      <c r="I3" s="6" t="s">
        <v>5</v>
      </c>
      <c r="J3" s="5" t="s">
        <v>6</v>
      </c>
      <c r="K3" s="6" t="s">
        <v>7</v>
      </c>
      <c r="L3" s="6" t="s">
        <v>8</v>
      </c>
      <c r="M3" s="5" t="s">
        <v>9</v>
      </c>
      <c r="N3" s="7" t="s">
        <v>4</v>
      </c>
      <c r="O3" s="8" t="s">
        <v>5</v>
      </c>
      <c r="P3" s="7" t="s">
        <v>6</v>
      </c>
      <c r="Q3" s="8" t="s">
        <v>7</v>
      </c>
      <c r="R3" s="8" t="s">
        <v>8</v>
      </c>
      <c r="S3" s="7" t="s">
        <v>9</v>
      </c>
    </row>
    <row r="4" spans="1:19" x14ac:dyDescent="0.2">
      <c r="A4" s="9" t="s">
        <v>10</v>
      </c>
      <c r="B4" s="10">
        <f>H4+N4</f>
        <v>55</v>
      </c>
      <c r="C4" s="10">
        <f>I4+O4</f>
        <v>288</v>
      </c>
      <c r="D4" s="10">
        <f>J4+P4</f>
        <v>158</v>
      </c>
      <c r="E4" s="10">
        <f>K4+Q4</f>
        <v>498</v>
      </c>
      <c r="F4" s="10">
        <v>3.3497962015975498E-3</v>
      </c>
      <c r="G4" s="10">
        <v>1.0049388604792601E-2</v>
      </c>
      <c r="H4" s="11">
        <v>14</v>
      </c>
      <c r="I4" s="12">
        <v>107</v>
      </c>
      <c r="J4" s="11">
        <v>20</v>
      </c>
      <c r="K4" s="12">
        <v>118</v>
      </c>
      <c r="L4" s="12">
        <v>0.58112958331619402</v>
      </c>
      <c r="M4" s="12">
        <v>1</v>
      </c>
      <c r="N4" s="13">
        <v>41</v>
      </c>
      <c r="O4" s="14">
        <v>181</v>
      </c>
      <c r="P4" s="13">
        <v>138</v>
      </c>
      <c r="Q4" s="14">
        <v>380</v>
      </c>
      <c r="R4" s="14">
        <v>1.9073756359670301E-2</v>
      </c>
      <c r="S4" s="14">
        <v>3.7537397431254803E-2</v>
      </c>
    </row>
    <row r="5" spans="1:19" x14ac:dyDescent="0.2">
      <c r="A5" s="9" t="s">
        <v>11</v>
      </c>
      <c r="B5" s="10">
        <f t="shared" ref="B5:E24" si="0">H5+N5</f>
        <v>54</v>
      </c>
      <c r="C5" s="10">
        <f t="shared" si="0"/>
        <v>288</v>
      </c>
      <c r="D5" s="10">
        <f t="shared" si="0"/>
        <v>65</v>
      </c>
      <c r="E5" s="10">
        <f t="shared" si="0"/>
        <v>498</v>
      </c>
      <c r="F5" s="10">
        <v>6.8778192739663693E-2</v>
      </c>
      <c r="G5" s="10">
        <v>0.13130382250299399</v>
      </c>
      <c r="H5" s="11">
        <v>9</v>
      </c>
      <c r="I5" s="12">
        <v>107</v>
      </c>
      <c r="J5" s="11">
        <v>10</v>
      </c>
      <c r="K5" s="12">
        <v>118</v>
      </c>
      <c r="L5" s="12">
        <v>1</v>
      </c>
      <c r="M5" s="12">
        <v>1</v>
      </c>
      <c r="N5" s="13">
        <v>45</v>
      </c>
      <c r="O5" s="14">
        <v>181</v>
      </c>
      <c r="P5" s="13">
        <v>55</v>
      </c>
      <c r="Q5" s="14">
        <v>380</v>
      </c>
      <c r="R5" s="14">
        <v>1.6129179102973502E-2</v>
      </c>
      <c r="S5" s="14">
        <v>3.7537397431254803E-2</v>
      </c>
    </row>
    <row r="6" spans="1:19" x14ac:dyDescent="0.2">
      <c r="A6" s="9" t="s">
        <v>25</v>
      </c>
      <c r="B6" s="10">
        <f t="shared" si="0"/>
        <v>40</v>
      </c>
      <c r="C6" s="10">
        <f t="shared" si="0"/>
        <v>288</v>
      </c>
      <c r="D6" s="10">
        <f t="shared" si="0"/>
        <v>38</v>
      </c>
      <c r="E6" s="10">
        <f t="shared" si="0"/>
        <v>482</v>
      </c>
      <c r="F6" s="10">
        <v>2.0137613714734399E-2</v>
      </c>
      <c r="G6" s="10">
        <v>5.28612360011778E-2</v>
      </c>
      <c r="H6" s="11">
        <v>4</v>
      </c>
      <c r="I6" s="12">
        <v>107</v>
      </c>
      <c r="J6" s="11">
        <v>4</v>
      </c>
      <c r="K6" s="12">
        <v>117</v>
      </c>
      <c r="L6" s="12">
        <v>1</v>
      </c>
      <c r="M6" s="12">
        <v>1</v>
      </c>
      <c r="N6" s="13">
        <v>36</v>
      </c>
      <c r="O6" s="14">
        <v>181</v>
      </c>
      <c r="P6" s="13">
        <v>34</v>
      </c>
      <c r="Q6" s="14">
        <v>365</v>
      </c>
      <c r="R6" s="14">
        <v>3.3529951851932402E-3</v>
      </c>
      <c r="S6" s="14">
        <v>1.5173083617113999E-2</v>
      </c>
    </row>
    <row r="7" spans="1:19" x14ac:dyDescent="0.2">
      <c r="A7" s="9" t="s">
        <v>27</v>
      </c>
      <c r="B7" s="10">
        <f t="shared" si="0"/>
        <v>21</v>
      </c>
      <c r="C7" s="10">
        <f t="shared" si="0"/>
        <v>288</v>
      </c>
      <c r="D7" s="10">
        <f t="shared" si="0"/>
        <v>80</v>
      </c>
      <c r="E7" s="10">
        <f t="shared" si="0"/>
        <v>498</v>
      </c>
      <c r="F7" s="10">
        <v>1.7666988916677699E-3</v>
      </c>
      <c r="G7" s="10">
        <v>6.1834461208371896E-3</v>
      </c>
      <c r="H7" s="11">
        <v>2</v>
      </c>
      <c r="I7" s="12">
        <v>107</v>
      </c>
      <c r="J7" s="11">
        <v>1</v>
      </c>
      <c r="K7" s="12">
        <v>118</v>
      </c>
      <c r="L7" s="12">
        <v>0.60743861427378398</v>
      </c>
      <c r="M7" s="12">
        <v>1</v>
      </c>
      <c r="N7" s="13">
        <v>19</v>
      </c>
      <c r="O7" s="14">
        <v>181</v>
      </c>
      <c r="P7" s="13">
        <v>79</v>
      </c>
      <c r="Q7" s="14">
        <v>380</v>
      </c>
      <c r="R7" s="14">
        <v>1.2036974939224499E-2</v>
      </c>
      <c r="S7" s="14">
        <v>3.1597059215464303E-2</v>
      </c>
    </row>
    <row r="8" spans="1:19" x14ac:dyDescent="0.2">
      <c r="A8" s="9" t="s">
        <v>26</v>
      </c>
      <c r="B8" s="10">
        <f t="shared" si="0"/>
        <v>20</v>
      </c>
      <c r="C8" s="10">
        <f t="shared" si="0"/>
        <v>288</v>
      </c>
      <c r="D8" s="10">
        <f t="shared" si="0"/>
        <v>39</v>
      </c>
      <c r="E8" s="10">
        <f t="shared" si="0"/>
        <v>482</v>
      </c>
      <c r="F8" s="10">
        <v>0.67560462590029602</v>
      </c>
      <c r="G8" s="10">
        <v>0.74863911403501204</v>
      </c>
      <c r="H8" s="11">
        <v>7</v>
      </c>
      <c r="I8" s="12">
        <v>107</v>
      </c>
      <c r="J8" s="11">
        <v>8</v>
      </c>
      <c r="K8" s="12">
        <v>117</v>
      </c>
      <c r="L8" s="12">
        <v>1</v>
      </c>
      <c r="M8" s="12">
        <v>1</v>
      </c>
      <c r="N8" s="13">
        <v>13</v>
      </c>
      <c r="O8" s="14">
        <v>181</v>
      </c>
      <c r="P8" s="13">
        <v>31</v>
      </c>
      <c r="Q8" s="14">
        <v>365</v>
      </c>
      <c r="R8" s="14">
        <v>0.73931184668126704</v>
      </c>
      <c r="S8" s="14">
        <v>0.81713414633192705</v>
      </c>
    </row>
    <row r="9" spans="1:19" x14ac:dyDescent="0.2">
      <c r="A9" s="9" t="s">
        <v>28</v>
      </c>
      <c r="B9" s="10">
        <f t="shared" si="0"/>
        <v>19</v>
      </c>
      <c r="C9" s="10">
        <f t="shared" si="0"/>
        <v>288</v>
      </c>
      <c r="D9" s="10">
        <f t="shared" si="0"/>
        <v>24</v>
      </c>
      <c r="E9" s="10">
        <f t="shared" si="0"/>
        <v>482</v>
      </c>
      <c r="F9" s="10">
        <v>0.41969145874846198</v>
      </c>
      <c r="G9" s="10">
        <v>0.55084503960735598</v>
      </c>
      <c r="H9" s="11">
        <v>5</v>
      </c>
      <c r="I9" s="12">
        <v>107</v>
      </c>
      <c r="J9" s="11">
        <v>4</v>
      </c>
      <c r="K9" s="12">
        <v>117</v>
      </c>
      <c r="L9" s="12">
        <v>0.74115408777231395</v>
      </c>
      <c r="M9" s="12">
        <v>1</v>
      </c>
      <c r="N9" s="13">
        <v>14</v>
      </c>
      <c r="O9" s="14">
        <v>181</v>
      </c>
      <c r="P9" s="13">
        <v>20</v>
      </c>
      <c r="Q9" s="14">
        <v>365</v>
      </c>
      <c r="R9" s="14">
        <v>0.35278495970389501</v>
      </c>
      <c r="S9" s="14">
        <v>0.48613437748572402</v>
      </c>
    </row>
    <row r="10" spans="1:19" x14ac:dyDescent="0.2">
      <c r="A10" s="9" t="s">
        <v>29</v>
      </c>
      <c r="B10" s="10">
        <f t="shared" si="0"/>
        <v>17</v>
      </c>
      <c r="C10" s="10">
        <f t="shared" si="0"/>
        <v>288</v>
      </c>
      <c r="D10" s="10">
        <f t="shared" si="0"/>
        <v>33</v>
      </c>
      <c r="E10" s="10">
        <f t="shared" si="0"/>
        <v>482</v>
      </c>
      <c r="F10" s="10">
        <v>0.76292719185629998</v>
      </c>
      <c r="G10" s="10">
        <v>0.76292719185629998</v>
      </c>
      <c r="H10" s="11">
        <v>4</v>
      </c>
      <c r="I10" s="12">
        <v>107</v>
      </c>
      <c r="J10" s="11">
        <v>6</v>
      </c>
      <c r="K10" s="12">
        <v>117</v>
      </c>
      <c r="L10" s="12">
        <v>0.75189127744202999</v>
      </c>
      <c r="M10" s="12">
        <v>1</v>
      </c>
      <c r="N10" s="13">
        <v>13</v>
      </c>
      <c r="O10" s="14">
        <v>181</v>
      </c>
      <c r="P10" s="13">
        <v>27</v>
      </c>
      <c r="Q10" s="14">
        <v>365</v>
      </c>
      <c r="R10" s="14">
        <v>1</v>
      </c>
      <c r="S10" s="14">
        <v>1</v>
      </c>
    </row>
    <row r="11" spans="1:19" x14ac:dyDescent="0.2">
      <c r="A11" s="9" t="s">
        <v>12</v>
      </c>
      <c r="B11" s="10">
        <f t="shared" si="0"/>
        <v>15</v>
      </c>
      <c r="C11" s="10">
        <f t="shared" si="0"/>
        <v>288</v>
      </c>
      <c r="D11" s="10">
        <f t="shared" si="0"/>
        <v>13</v>
      </c>
      <c r="E11" s="10">
        <f t="shared" si="0"/>
        <v>498</v>
      </c>
      <c r="F11" s="10">
        <v>7.5532543444769604E-2</v>
      </c>
      <c r="G11" s="10">
        <v>0.13218195102834701</v>
      </c>
      <c r="H11" s="11">
        <v>0</v>
      </c>
      <c r="I11" s="12">
        <v>107</v>
      </c>
      <c r="J11" s="11">
        <v>1</v>
      </c>
      <c r="K11" s="12">
        <v>118</v>
      </c>
      <c r="L11" s="12">
        <v>1</v>
      </c>
      <c r="M11" s="12">
        <v>1</v>
      </c>
      <c r="N11" s="13">
        <v>15</v>
      </c>
      <c r="O11" s="14">
        <v>181</v>
      </c>
      <c r="P11" s="13">
        <v>12</v>
      </c>
      <c r="Q11" s="14">
        <v>380</v>
      </c>
      <c r="R11" s="14">
        <v>1.9662446273514399E-2</v>
      </c>
      <c r="S11" s="14">
        <v>3.7537397431254803E-2</v>
      </c>
    </row>
    <row r="12" spans="1:19" x14ac:dyDescent="0.2">
      <c r="A12" s="9" t="s">
        <v>13</v>
      </c>
      <c r="B12" s="10">
        <f t="shared" si="0"/>
        <v>15</v>
      </c>
      <c r="C12" s="10">
        <f t="shared" si="0"/>
        <v>288</v>
      </c>
      <c r="D12" s="10">
        <f t="shared" si="0"/>
        <v>0</v>
      </c>
      <c r="E12" s="10">
        <f t="shared" si="0"/>
        <v>498</v>
      </c>
      <c r="F12" s="15">
        <v>3.7279535433993601E-7</v>
      </c>
      <c r="G12" s="15">
        <v>3.9143512205693296E-6</v>
      </c>
      <c r="H12" s="11">
        <v>8</v>
      </c>
      <c r="I12" s="12">
        <v>107</v>
      </c>
      <c r="J12" s="11">
        <v>0</v>
      </c>
      <c r="K12" s="12">
        <v>118</v>
      </c>
      <c r="L12" s="12">
        <v>3.1001073138598101E-3</v>
      </c>
      <c r="M12" s="12">
        <v>6.5102253591055995E-2</v>
      </c>
      <c r="N12" s="13">
        <v>7</v>
      </c>
      <c r="O12" s="14">
        <v>181</v>
      </c>
      <c r="P12" s="13">
        <v>0</v>
      </c>
      <c r="Q12" s="14">
        <v>380</v>
      </c>
      <c r="R12" s="14">
        <v>4.0337069289181799E-4</v>
      </c>
      <c r="S12" s="14">
        <v>2.82359485024273E-3</v>
      </c>
    </row>
    <row r="13" spans="1:19" x14ac:dyDescent="0.2">
      <c r="A13" s="9" t="s">
        <v>30</v>
      </c>
      <c r="B13" s="10">
        <f t="shared" si="0"/>
        <v>13</v>
      </c>
      <c r="C13" s="10">
        <f t="shared" si="0"/>
        <v>288</v>
      </c>
      <c r="D13" s="10">
        <f t="shared" si="0"/>
        <v>3</v>
      </c>
      <c r="E13" s="10">
        <f t="shared" si="0"/>
        <v>482</v>
      </c>
      <c r="F13" s="10">
        <v>9.0944696967659299E-4</v>
      </c>
      <c r="G13" s="10">
        <v>4.1274321222684899E-3</v>
      </c>
      <c r="H13" s="11">
        <v>0</v>
      </c>
      <c r="I13" s="12">
        <v>107</v>
      </c>
      <c r="J13" s="11">
        <v>1</v>
      </c>
      <c r="K13" s="12">
        <v>117</v>
      </c>
      <c r="L13" s="12">
        <v>1</v>
      </c>
      <c r="M13" s="12">
        <v>1</v>
      </c>
      <c r="N13" s="13">
        <v>13</v>
      </c>
      <c r="O13" s="14">
        <v>181</v>
      </c>
      <c r="P13" s="13">
        <v>2</v>
      </c>
      <c r="Q13" s="14">
        <v>365</v>
      </c>
      <c r="R13" s="16">
        <v>3.8940745505316601E-5</v>
      </c>
      <c r="S13" s="14">
        <v>7.5230315067031104E-4</v>
      </c>
    </row>
    <row r="14" spans="1:19" x14ac:dyDescent="0.2">
      <c r="A14" s="9" t="s">
        <v>14</v>
      </c>
      <c r="B14" s="10">
        <f t="shared" si="0"/>
        <v>51</v>
      </c>
      <c r="C14" s="10">
        <f t="shared" si="0"/>
        <v>288</v>
      </c>
      <c r="D14" s="10">
        <f t="shared" si="0"/>
        <v>157</v>
      </c>
      <c r="E14" s="10">
        <f t="shared" si="0"/>
        <v>498</v>
      </c>
      <c r="F14" s="10">
        <v>9.8272193387345208E-4</v>
      </c>
      <c r="G14" s="10">
        <v>4.1274321222684899E-3</v>
      </c>
      <c r="H14" s="11">
        <v>20</v>
      </c>
      <c r="I14" s="12">
        <v>107</v>
      </c>
      <c r="J14" s="11">
        <v>37</v>
      </c>
      <c r="K14" s="12">
        <v>118</v>
      </c>
      <c r="L14" s="12">
        <v>0.102295784362272</v>
      </c>
      <c r="M14" s="12">
        <v>0.53705286790192797</v>
      </c>
      <c r="N14" s="13">
        <v>31</v>
      </c>
      <c r="O14" s="14">
        <v>181</v>
      </c>
      <c r="P14" s="13">
        <v>120</v>
      </c>
      <c r="Q14" s="14">
        <v>380</v>
      </c>
      <c r="R14" s="14">
        <v>4.9559480145630903E-3</v>
      </c>
      <c r="S14" s="14">
        <v>1.7345818050970799E-2</v>
      </c>
    </row>
    <row r="15" spans="1:19" x14ac:dyDescent="0.2">
      <c r="A15" s="9" t="s">
        <v>15</v>
      </c>
      <c r="B15" s="10">
        <f t="shared" si="0"/>
        <v>27</v>
      </c>
      <c r="C15" s="10">
        <f t="shared" si="0"/>
        <v>288</v>
      </c>
      <c r="D15" s="10">
        <f t="shared" si="0"/>
        <v>71</v>
      </c>
      <c r="E15" s="10">
        <f t="shared" si="0"/>
        <v>498</v>
      </c>
      <c r="F15" s="10">
        <v>9.2952331213074793E-2</v>
      </c>
      <c r="G15" s="10">
        <v>0.142599843604238</v>
      </c>
      <c r="H15" s="11">
        <v>11</v>
      </c>
      <c r="I15" s="12">
        <v>107</v>
      </c>
      <c r="J15" s="11">
        <v>28</v>
      </c>
      <c r="K15" s="12">
        <v>118</v>
      </c>
      <c r="L15" s="12">
        <v>3.5331582857927001E-2</v>
      </c>
      <c r="M15" s="12">
        <v>0.247321080005489</v>
      </c>
      <c r="N15" s="13">
        <v>16</v>
      </c>
      <c r="O15" s="14">
        <v>181</v>
      </c>
      <c r="P15" s="13">
        <v>43</v>
      </c>
      <c r="Q15" s="14">
        <v>380</v>
      </c>
      <c r="R15" s="14">
        <v>0.46508942400654801</v>
      </c>
      <c r="S15" s="14">
        <v>0.57452222965514799</v>
      </c>
    </row>
    <row r="16" spans="1:19" x14ac:dyDescent="0.2">
      <c r="A16" s="9" t="s">
        <v>31</v>
      </c>
      <c r="B16" s="10">
        <f t="shared" si="0"/>
        <v>27</v>
      </c>
      <c r="C16" s="10">
        <f t="shared" si="0"/>
        <v>288</v>
      </c>
      <c r="D16" s="10">
        <f t="shared" si="0"/>
        <v>52</v>
      </c>
      <c r="E16" s="10">
        <f t="shared" si="0"/>
        <v>482</v>
      </c>
      <c r="F16" s="10">
        <v>0.62577123649464395</v>
      </c>
      <c r="G16" s="10">
        <v>0.74863911403501204</v>
      </c>
      <c r="H16" s="11">
        <v>11</v>
      </c>
      <c r="I16" s="12">
        <v>107</v>
      </c>
      <c r="J16" s="11">
        <v>20</v>
      </c>
      <c r="K16" s="12">
        <v>117</v>
      </c>
      <c r="L16" s="12">
        <v>0.24963689091750299</v>
      </c>
      <c r="M16" s="12">
        <v>0.87372911821125998</v>
      </c>
      <c r="N16" s="13">
        <v>16</v>
      </c>
      <c r="O16" s="14">
        <v>181</v>
      </c>
      <c r="P16" s="13">
        <v>32</v>
      </c>
      <c r="Q16" s="14">
        <v>365</v>
      </c>
      <c r="R16" s="14">
        <v>1</v>
      </c>
      <c r="S16" s="14">
        <v>1</v>
      </c>
    </row>
    <row r="17" spans="1:19" x14ac:dyDescent="0.2">
      <c r="A17" s="9" t="s">
        <v>16</v>
      </c>
      <c r="B17" s="10">
        <f t="shared" si="0"/>
        <v>17</v>
      </c>
      <c r="C17" s="10">
        <f t="shared" si="0"/>
        <v>288</v>
      </c>
      <c r="D17" s="10">
        <f t="shared" si="0"/>
        <v>42</v>
      </c>
      <c r="E17" s="10">
        <f t="shared" si="0"/>
        <v>498</v>
      </c>
      <c r="F17" s="10">
        <v>0.26196696578466799</v>
      </c>
      <c r="G17" s="10">
        <v>0.366753752098535</v>
      </c>
      <c r="H17" s="11">
        <v>5</v>
      </c>
      <c r="I17" s="12">
        <v>107</v>
      </c>
      <c r="J17" s="11">
        <v>10</v>
      </c>
      <c r="K17" s="12">
        <v>118</v>
      </c>
      <c r="L17" s="12">
        <v>0.42372532200076501</v>
      </c>
      <c r="M17" s="12">
        <v>1</v>
      </c>
      <c r="N17" s="13">
        <v>12</v>
      </c>
      <c r="O17" s="14">
        <v>181</v>
      </c>
      <c r="P17" s="13">
        <v>32</v>
      </c>
      <c r="Q17" s="14">
        <v>380</v>
      </c>
      <c r="R17" s="14">
        <v>0.61475448493210405</v>
      </c>
      <c r="S17" s="14">
        <v>0.71721356575412099</v>
      </c>
    </row>
    <row r="18" spans="1:19" x14ac:dyDescent="0.2">
      <c r="A18" s="9" t="s">
        <v>17</v>
      </c>
      <c r="B18" s="10">
        <f t="shared" si="0"/>
        <v>5</v>
      </c>
      <c r="C18" s="10">
        <f t="shared" si="0"/>
        <v>288</v>
      </c>
      <c r="D18" s="10">
        <f t="shared" si="0"/>
        <v>21</v>
      </c>
      <c r="E18" s="10">
        <f t="shared" si="0"/>
        <v>498</v>
      </c>
      <c r="F18" s="10">
        <v>9.50665624028256E-2</v>
      </c>
      <c r="G18" s="10">
        <v>0.142599843604238</v>
      </c>
      <c r="H18" s="11">
        <v>2</v>
      </c>
      <c r="I18" s="12">
        <v>107</v>
      </c>
      <c r="J18" s="11">
        <v>4</v>
      </c>
      <c r="K18" s="12">
        <v>118</v>
      </c>
      <c r="L18" s="12">
        <v>0.68642167770377105</v>
      </c>
      <c r="M18" s="12">
        <v>1</v>
      </c>
      <c r="N18" s="13">
        <v>3</v>
      </c>
      <c r="O18" s="14">
        <v>181</v>
      </c>
      <c r="P18" s="13">
        <v>17</v>
      </c>
      <c r="Q18" s="14">
        <v>380</v>
      </c>
      <c r="R18" s="14">
        <v>0.141456975774437</v>
      </c>
      <c r="S18" s="14">
        <v>0.22850742240485999</v>
      </c>
    </row>
    <row r="19" spans="1:19" x14ac:dyDescent="0.2">
      <c r="A19" s="9" t="s">
        <v>18</v>
      </c>
      <c r="B19" s="10">
        <f t="shared" si="0"/>
        <v>21</v>
      </c>
      <c r="C19" s="10">
        <f t="shared" si="0"/>
        <v>288</v>
      </c>
      <c r="D19" s="10">
        <f t="shared" si="0"/>
        <v>17</v>
      </c>
      <c r="E19" s="10">
        <f t="shared" si="0"/>
        <v>498</v>
      </c>
      <c r="F19" s="10">
        <v>2.5327207375708899E-2</v>
      </c>
      <c r="G19" s="10">
        <v>5.9096817209987398E-2</v>
      </c>
      <c r="H19" s="11">
        <v>0</v>
      </c>
      <c r="I19" s="12">
        <v>107</v>
      </c>
      <c r="J19" s="11">
        <v>1</v>
      </c>
      <c r="K19" s="12">
        <v>118</v>
      </c>
      <c r="L19" s="12">
        <v>1</v>
      </c>
      <c r="M19" s="12">
        <v>1</v>
      </c>
      <c r="N19" s="13">
        <v>21</v>
      </c>
      <c r="O19" s="14">
        <v>181</v>
      </c>
      <c r="P19" s="13">
        <v>16</v>
      </c>
      <c r="Q19" s="14">
        <v>380</v>
      </c>
      <c r="R19" s="14">
        <v>3.6126389564557198E-3</v>
      </c>
      <c r="S19" s="14">
        <v>1.5173083617113999E-2</v>
      </c>
    </row>
    <row r="20" spans="1:19" x14ac:dyDescent="0.2">
      <c r="A20" s="9" t="s">
        <v>19</v>
      </c>
      <c r="B20" s="10">
        <f t="shared" si="0"/>
        <v>4</v>
      </c>
      <c r="C20" s="10">
        <f t="shared" si="0"/>
        <v>288</v>
      </c>
      <c r="D20" s="10">
        <f t="shared" si="0"/>
        <v>22</v>
      </c>
      <c r="E20" s="10">
        <f t="shared" si="0"/>
        <v>498</v>
      </c>
      <c r="F20" s="10">
        <v>3.5603958013671701E-2</v>
      </c>
      <c r="G20" s="10">
        <v>7.4768311828710604E-2</v>
      </c>
      <c r="H20" s="11">
        <v>1</v>
      </c>
      <c r="I20" s="12">
        <v>107</v>
      </c>
      <c r="J20" s="11">
        <v>4</v>
      </c>
      <c r="K20" s="12">
        <v>118</v>
      </c>
      <c r="L20" s="12">
        <v>0.37420986644507198</v>
      </c>
      <c r="M20" s="12">
        <v>1</v>
      </c>
      <c r="N20" s="13">
        <v>3</v>
      </c>
      <c r="O20" s="14">
        <v>181</v>
      </c>
      <c r="P20" s="13">
        <v>18</v>
      </c>
      <c r="Q20" s="14">
        <v>380</v>
      </c>
      <c r="R20" s="14">
        <v>9.6405570533447907E-2</v>
      </c>
      <c r="S20" s="14">
        <v>0.16870974843353401</v>
      </c>
    </row>
    <row r="21" spans="1:19" x14ac:dyDescent="0.2">
      <c r="A21" s="9" t="s">
        <v>20</v>
      </c>
      <c r="B21" s="10">
        <f t="shared" si="0"/>
        <v>24</v>
      </c>
      <c r="C21" s="10">
        <f t="shared" si="0"/>
        <v>288</v>
      </c>
      <c r="D21" s="10">
        <f t="shared" si="0"/>
        <v>36</v>
      </c>
      <c r="E21" s="10">
        <f t="shared" si="0"/>
        <v>498</v>
      </c>
      <c r="F21" s="10">
        <v>0.67734015079358201</v>
      </c>
      <c r="G21" s="10">
        <v>0.74863911403501204</v>
      </c>
      <c r="H21" s="11">
        <v>3</v>
      </c>
      <c r="I21" s="12">
        <v>107</v>
      </c>
      <c r="J21" s="11">
        <v>2</v>
      </c>
      <c r="K21" s="12">
        <v>118</v>
      </c>
      <c r="L21" s="12">
        <v>0.67205807913511495</v>
      </c>
      <c r="M21" s="12">
        <v>1</v>
      </c>
      <c r="N21" s="13">
        <v>21</v>
      </c>
      <c r="O21" s="14">
        <v>181</v>
      </c>
      <c r="P21" s="13">
        <v>34</v>
      </c>
      <c r="Q21" s="14">
        <v>380</v>
      </c>
      <c r="R21" s="14">
        <v>0.37038809713198001</v>
      </c>
      <c r="S21" s="14">
        <v>0.48613437748572402</v>
      </c>
    </row>
    <row r="22" spans="1:19" x14ac:dyDescent="0.2">
      <c r="A22" s="9" t="s">
        <v>21</v>
      </c>
      <c r="B22" s="10">
        <f t="shared" si="0"/>
        <v>15</v>
      </c>
      <c r="C22" s="10">
        <f t="shared" si="0"/>
        <v>288</v>
      </c>
      <c r="D22" s="10">
        <f t="shared" si="0"/>
        <v>23</v>
      </c>
      <c r="E22" s="10">
        <f t="shared" si="0"/>
        <v>498</v>
      </c>
      <c r="F22" s="10">
        <v>0.73274713705491101</v>
      </c>
      <c r="G22" s="10">
        <v>0.76292719185629998</v>
      </c>
      <c r="H22" s="11">
        <v>1</v>
      </c>
      <c r="I22" s="12">
        <v>107</v>
      </c>
      <c r="J22" s="11">
        <v>2</v>
      </c>
      <c r="K22" s="12">
        <v>118</v>
      </c>
      <c r="L22" s="12">
        <v>1</v>
      </c>
      <c r="M22" s="12">
        <v>1</v>
      </c>
      <c r="N22" s="13">
        <v>14</v>
      </c>
      <c r="O22" s="14">
        <v>181</v>
      </c>
      <c r="P22" s="13">
        <v>21</v>
      </c>
      <c r="Q22" s="14">
        <v>380</v>
      </c>
      <c r="R22" s="14">
        <v>0.35664581180308103</v>
      </c>
      <c r="S22" s="14">
        <v>0.48613437748572402</v>
      </c>
    </row>
    <row r="23" spans="1:19" x14ac:dyDescent="0.2">
      <c r="A23" s="9" t="s">
        <v>22</v>
      </c>
      <c r="B23" s="10">
        <f t="shared" si="0"/>
        <v>7</v>
      </c>
      <c r="C23" s="10">
        <f t="shared" si="0"/>
        <v>288</v>
      </c>
      <c r="D23" s="10">
        <f t="shared" si="0"/>
        <v>68</v>
      </c>
      <c r="E23" s="10">
        <f t="shared" si="0"/>
        <v>498</v>
      </c>
      <c r="F23" s="15">
        <v>3.4499455485988299E-7</v>
      </c>
      <c r="G23" s="15">
        <v>3.9143512205693296E-6</v>
      </c>
      <c r="H23" s="11">
        <v>1</v>
      </c>
      <c r="I23" s="12">
        <v>107</v>
      </c>
      <c r="J23" s="11">
        <v>11</v>
      </c>
      <c r="K23" s="12">
        <v>118</v>
      </c>
      <c r="L23" s="12">
        <v>7.3034074126949204E-3</v>
      </c>
      <c r="M23" s="12">
        <v>7.6685777833296706E-2</v>
      </c>
      <c r="N23" s="13">
        <v>6</v>
      </c>
      <c r="O23" s="14">
        <v>181</v>
      </c>
      <c r="P23" s="13">
        <v>57</v>
      </c>
      <c r="Q23" s="14">
        <v>380</v>
      </c>
      <c r="R23" s="16">
        <v>7.1647919111458193E-5</v>
      </c>
      <c r="S23" s="14">
        <v>7.5230315067031104E-4</v>
      </c>
    </row>
    <row r="24" spans="1:19" x14ac:dyDescent="0.2">
      <c r="A24" s="9" t="s">
        <v>23</v>
      </c>
      <c r="B24" s="10">
        <f t="shared" si="0"/>
        <v>6</v>
      </c>
      <c r="C24" s="10">
        <f t="shared" si="0"/>
        <v>288</v>
      </c>
      <c r="D24" s="10">
        <f t="shared" si="0"/>
        <v>43</v>
      </c>
      <c r="E24" s="10">
        <f t="shared" si="0"/>
        <v>498</v>
      </c>
      <c r="F24" s="10">
        <v>3.1054450691336301E-4</v>
      </c>
      <c r="G24" s="10">
        <v>2.1738115483935401E-3</v>
      </c>
      <c r="H24" s="11">
        <v>0</v>
      </c>
      <c r="I24" s="12">
        <v>107</v>
      </c>
      <c r="J24" s="11">
        <v>3</v>
      </c>
      <c r="K24" s="12">
        <v>118</v>
      </c>
      <c r="L24" s="12">
        <v>0.24953628564804101</v>
      </c>
      <c r="M24" s="12">
        <v>0.87372911821125998</v>
      </c>
      <c r="N24" s="13">
        <v>6</v>
      </c>
      <c r="O24" s="14">
        <v>181</v>
      </c>
      <c r="P24" s="13">
        <v>40</v>
      </c>
      <c r="Q24" s="14">
        <v>380</v>
      </c>
      <c r="R24" s="14">
        <v>7.1312132629932998E-3</v>
      </c>
      <c r="S24" s="14">
        <v>2.1393639788979901E-2</v>
      </c>
    </row>
  </sheetData>
  <mergeCells count="4">
    <mergeCell ref="B2:G2"/>
    <mergeCell ref="H2:M2"/>
    <mergeCell ref="N2:S2"/>
    <mergeCell ref="A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Liu</dc:creator>
  <cp:lastModifiedBy>Liu Yu</cp:lastModifiedBy>
  <dcterms:created xsi:type="dcterms:W3CDTF">2022-02-18T14:10:56Z</dcterms:created>
  <dcterms:modified xsi:type="dcterms:W3CDTF">2022-02-19T06:22:22Z</dcterms:modified>
</cp:coreProperties>
</file>